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5"/>
  </sheets>
  <definedNames/>
  <calcPr/>
</workbook>
</file>

<file path=xl/sharedStrings.xml><?xml version="1.0" encoding="utf-8"?>
<sst xmlns="http://schemas.openxmlformats.org/spreadsheetml/2006/main" count="88" uniqueCount="88">
  <si>
    <r>
      <rPr>
        <rFont val="Arial"/>
        <b/>
        <color theme="1"/>
      </rPr>
      <t>Supplementary Data 4.</t>
    </r>
    <r>
      <rPr>
        <rFont val="Arial"/>
        <color theme="1"/>
      </rPr>
      <t xml:space="preserve"> Summary statistics of LC-MS/MS run and database search.</t>
    </r>
  </si>
  <si>
    <t>Sample</t>
  </si>
  <si>
    <t>Number of Proteins</t>
  </si>
  <si>
    <t>Number of Master Proteins</t>
  </si>
  <si>
    <t>Number of Protein with Protein Unique Peptide</t>
  </si>
  <si>
    <t>MS2</t>
  </si>
  <si>
    <t>PSM</t>
  </si>
  <si>
    <t>PSM/MS2 Ratio</t>
  </si>
  <si>
    <t>Symbiont Biomass (%)</t>
  </si>
  <si>
    <t>AVERAGE BioMass</t>
  </si>
  <si>
    <t>SD Biomass</t>
  </si>
  <si>
    <t>AVERAGE BioMass (Dataset)</t>
  </si>
  <si>
    <t>SD BioMass (Dataset)</t>
  </si>
  <si>
    <t>Pup_SPM_P1</t>
  </si>
  <si>
    <t>Pup_SPM_P2</t>
  </si>
  <si>
    <t>Pup_SPM_P3</t>
  </si>
  <si>
    <t>Pup_SPM_P4</t>
  </si>
  <si>
    <t>Pup_SPM_P5</t>
  </si>
  <si>
    <t>Pup_SPM_PS1</t>
  </si>
  <si>
    <t>Pup_SPM_PS2</t>
  </si>
  <si>
    <t>Pup_SPM_PS3</t>
  </si>
  <si>
    <t>Pup_SPM_PS4</t>
  </si>
  <si>
    <t>Pup_SPM_S1</t>
  </si>
  <si>
    <t>Pup_SPM_S2</t>
  </si>
  <si>
    <t>Pup_SPM_S3</t>
  </si>
  <si>
    <t>Pup_SPM_S4</t>
  </si>
  <si>
    <t>Pup_SPM_S5</t>
  </si>
  <si>
    <t>SLF_P1</t>
  </si>
  <si>
    <t>SLF_P2</t>
  </si>
  <si>
    <t>SLF_P3</t>
  </si>
  <si>
    <t>SLF_P4</t>
  </si>
  <si>
    <t>SLF_PS1</t>
  </si>
  <si>
    <t>SLF_PS2</t>
  </si>
  <si>
    <t>SLF_PS3</t>
  </si>
  <si>
    <t>SLF_PS4</t>
  </si>
  <si>
    <t>SLF_S1</t>
  </si>
  <si>
    <t>SLF_S2</t>
  </si>
  <si>
    <t>SLF_S3</t>
  </si>
  <si>
    <t>SLF_S4</t>
  </si>
  <si>
    <t>SPF_P1</t>
  </si>
  <si>
    <t>SPF_P2</t>
  </si>
  <si>
    <t>SPF_P3</t>
  </si>
  <si>
    <t>SPF_P4</t>
  </si>
  <si>
    <t>SPF_PS1</t>
  </si>
  <si>
    <t>SPF_PS2</t>
  </si>
  <si>
    <t>SPF_PS3</t>
  </si>
  <si>
    <t>SPF_PS4</t>
  </si>
  <si>
    <t>SPF_S1</t>
  </si>
  <si>
    <t>SPF_S2</t>
  </si>
  <si>
    <t>SPF_S3</t>
  </si>
  <si>
    <t>SPF_S4</t>
  </si>
  <si>
    <t>SPM_P1_2</t>
  </si>
  <si>
    <t>SPM_P2_2</t>
  </si>
  <si>
    <t>SPM_P3_2</t>
  </si>
  <si>
    <t>SPM_P4_2</t>
  </si>
  <si>
    <t>SPM_PS1_2</t>
  </si>
  <si>
    <t>SPM_PS2_2</t>
  </si>
  <si>
    <t>SPM_PS3_2</t>
  </si>
  <si>
    <t>SPM_PS4_2</t>
  </si>
  <si>
    <t>SPM_S1_2</t>
  </si>
  <si>
    <t>SPM_S2_2</t>
  </si>
  <si>
    <t>SPM_S3_2</t>
  </si>
  <si>
    <t>SPM_S4_2</t>
  </si>
  <si>
    <t>EA1</t>
  </si>
  <si>
    <t>EA2</t>
  </si>
  <si>
    <t>EA3</t>
  </si>
  <si>
    <t>EA4</t>
  </si>
  <si>
    <t>EP1</t>
  </si>
  <si>
    <t>EP2</t>
  </si>
  <si>
    <t>EP3</t>
  </si>
  <si>
    <t>EP4</t>
  </si>
  <si>
    <t>EP5</t>
  </si>
  <si>
    <t>SIFB1</t>
  </si>
  <si>
    <t>SIFB2</t>
  </si>
  <si>
    <t>SIFB3</t>
  </si>
  <si>
    <t>SIFB4</t>
  </si>
  <si>
    <t>SIMB1</t>
  </si>
  <si>
    <t>SIMB2</t>
  </si>
  <si>
    <t>SIMB3</t>
  </si>
  <si>
    <t>SIMB4</t>
  </si>
  <si>
    <t>SIOV1</t>
  </si>
  <si>
    <t>SIOV2</t>
  </si>
  <si>
    <t>SIOV3</t>
  </si>
  <si>
    <t>SIOV4</t>
  </si>
  <si>
    <t>SSp1</t>
  </si>
  <si>
    <t>SSp2</t>
  </si>
  <si>
    <t>SSp3</t>
  </si>
  <si>
    <t>SSp4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"/>
  </numFmts>
  <fonts count="5">
    <font>
      <sz val="10.0"/>
      <color rgb="FF000000"/>
      <name val="Arial"/>
      <scheme val="minor"/>
    </font>
    <font>
      <color theme="1"/>
      <name val="Arial"/>
    </font>
    <font>
      <b/>
      <color theme="1"/>
      <name val="Arial"/>
    </font>
    <font>
      <sz val="11.0"/>
      <color theme="1"/>
      <name val="Aptos Narrow"/>
    </font>
    <font>
      <sz val="11.0"/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1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2" numFmtId="0" xfId="0" applyAlignment="1" applyFont="1">
      <alignment horizontal="center" shrinkToFit="0" vertical="bottom" wrapText="1"/>
    </xf>
    <xf borderId="0" fillId="0" fontId="2" numFmtId="0" xfId="0" applyAlignment="1" applyFont="1">
      <alignment horizontal="center" vertical="bottom"/>
    </xf>
    <xf borderId="0" fillId="0" fontId="2" numFmtId="164" xfId="0" applyAlignment="1" applyFont="1" applyNumberFormat="1">
      <alignment horizontal="center" shrinkToFit="0" vertical="bottom" wrapText="1"/>
    </xf>
    <xf borderId="0" fillId="0" fontId="2" numFmtId="0" xfId="0" applyAlignment="1" applyFont="1">
      <alignment shrinkToFit="0" vertical="bottom" wrapText="1"/>
    </xf>
    <xf borderId="0" fillId="0" fontId="3" numFmtId="0" xfId="0" applyAlignment="1" applyFont="1">
      <alignment horizontal="center" vertical="bottom"/>
    </xf>
    <xf borderId="0" fillId="0" fontId="2" numFmtId="164" xfId="0" applyAlignment="1" applyFont="1" applyNumberFormat="1">
      <alignment horizontal="center" vertical="bottom"/>
    </xf>
    <xf borderId="0" fillId="0" fontId="2" numFmtId="0" xfId="0" applyAlignment="1" applyFont="1">
      <alignment horizontal="right" vertical="bottom"/>
    </xf>
    <xf borderId="0" fillId="0" fontId="2" numFmtId="164" xfId="0" applyAlignment="1" applyFont="1" applyNumberFormat="1">
      <alignment horizontal="right" vertical="bottom"/>
    </xf>
    <xf borderId="0" fillId="0" fontId="1" numFmtId="164" xfId="0" applyAlignment="1" applyFont="1" applyNumberFormat="1">
      <alignment vertical="bottom"/>
    </xf>
    <xf borderId="0" fillId="0" fontId="4" numFmtId="0" xfId="0" applyAlignment="1" applyFont="1">
      <alignment horizontal="center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3" t="s">
        <v>8</v>
      </c>
      <c r="I3" s="4" t="s">
        <v>9</v>
      </c>
      <c r="J3" s="4" t="s">
        <v>10</v>
      </c>
      <c r="K3" s="5" t="s">
        <v>11</v>
      </c>
      <c r="L3" s="5" t="s">
        <v>12</v>
      </c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>
      <c r="A4" s="6" t="s">
        <v>13</v>
      </c>
      <c r="B4" s="6">
        <v>6769.0</v>
      </c>
      <c r="C4" s="6">
        <v>3632.0</v>
      </c>
      <c r="D4" s="6">
        <v>3011.0</v>
      </c>
      <c r="E4" s="6">
        <v>71062.0</v>
      </c>
      <c r="F4" s="6">
        <v>29947.0</v>
      </c>
      <c r="G4" s="6">
        <v>0.421421</v>
      </c>
      <c r="H4" s="6">
        <v>0.267261</v>
      </c>
      <c r="I4" s="7">
        <f>AVERAGE(H4:H8)</f>
        <v>0.3166524</v>
      </c>
      <c r="J4" s="7">
        <f>STDEV(H4:H8)</f>
        <v>0.07676088416</v>
      </c>
      <c r="K4" s="8">
        <f t="shared" ref="K4:L4" si="1">AVERAGE(H4:H53)</f>
        <v>0.7462708</v>
      </c>
      <c r="L4" s="9">
        <f t="shared" si="1"/>
        <v>0.769878825</v>
      </c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>
      <c r="A5" s="6" t="s">
        <v>14</v>
      </c>
      <c r="B5" s="6">
        <v>6479.0</v>
      </c>
      <c r="C5" s="6">
        <v>3289.0</v>
      </c>
      <c r="D5" s="6">
        <v>2692.0</v>
      </c>
      <c r="E5" s="6">
        <v>70993.0</v>
      </c>
      <c r="F5" s="6">
        <v>28380.0</v>
      </c>
      <c r="G5" s="6">
        <v>0.399758</v>
      </c>
      <c r="H5" s="6">
        <v>0.323066</v>
      </c>
      <c r="I5" s="10"/>
      <c r="J5" s="10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>
      <c r="A6" s="6" t="s">
        <v>15</v>
      </c>
      <c r="B6" s="6">
        <v>5898.0</v>
      </c>
      <c r="C6" s="6">
        <v>2974.0</v>
      </c>
      <c r="D6" s="6">
        <v>2415.0</v>
      </c>
      <c r="E6" s="6">
        <v>64668.0</v>
      </c>
      <c r="F6" s="6">
        <v>25129.0</v>
      </c>
      <c r="G6" s="6">
        <v>0.388585</v>
      </c>
      <c r="H6" s="6">
        <v>0.277064</v>
      </c>
      <c r="I6" s="10"/>
      <c r="J6" s="10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>
      <c r="A7" s="6" t="s">
        <v>16</v>
      </c>
      <c r="B7" s="6">
        <v>6587.0</v>
      </c>
      <c r="C7" s="6">
        <v>3253.0</v>
      </c>
      <c r="D7" s="6">
        <v>2673.0</v>
      </c>
      <c r="E7" s="6">
        <v>70279.0</v>
      </c>
      <c r="F7" s="6">
        <v>28838.0</v>
      </c>
      <c r="G7" s="6">
        <v>0.410336</v>
      </c>
      <c r="H7" s="6">
        <v>0.268179</v>
      </c>
      <c r="I7" s="10"/>
      <c r="J7" s="10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>
      <c r="A8" s="6" t="s">
        <v>17</v>
      </c>
      <c r="B8" s="6">
        <v>5112.0</v>
      </c>
      <c r="C8" s="6">
        <v>2651.0</v>
      </c>
      <c r="D8" s="6">
        <v>2119.0</v>
      </c>
      <c r="E8" s="6">
        <v>75922.0</v>
      </c>
      <c r="F8" s="6">
        <v>29231.0</v>
      </c>
      <c r="G8" s="6">
        <v>0.385014</v>
      </c>
      <c r="H8" s="6">
        <v>0.447692</v>
      </c>
      <c r="I8" s="10"/>
      <c r="J8" s="10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>
      <c r="A9" s="6" t="s">
        <v>18</v>
      </c>
      <c r="B9" s="6">
        <v>7395.0</v>
      </c>
      <c r="C9" s="6">
        <v>4067.0</v>
      </c>
      <c r="D9" s="6">
        <v>3380.0</v>
      </c>
      <c r="E9" s="6">
        <v>62667.0</v>
      </c>
      <c r="F9" s="6">
        <v>29964.0</v>
      </c>
      <c r="G9" s="6">
        <v>0.478146</v>
      </c>
      <c r="H9" s="6">
        <v>1.297606</v>
      </c>
      <c r="I9" s="7">
        <f>AVERAGE(H9:H12)</f>
        <v>1.0667965</v>
      </c>
      <c r="J9" s="7">
        <f>STDEV(H9:H12)</f>
        <v>0.1692353706</v>
      </c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>
      <c r="A10" s="6" t="s">
        <v>19</v>
      </c>
      <c r="B10" s="6">
        <v>8514.0</v>
      </c>
      <c r="C10" s="6">
        <v>4355.0</v>
      </c>
      <c r="D10" s="6">
        <v>3630.0</v>
      </c>
      <c r="E10" s="6">
        <v>66249.0</v>
      </c>
      <c r="F10" s="6">
        <v>33781.0</v>
      </c>
      <c r="G10" s="6">
        <v>0.50991</v>
      </c>
      <c r="H10" s="6">
        <v>1.085329</v>
      </c>
      <c r="I10" s="10"/>
      <c r="J10" s="10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>
      <c r="A11" s="6" t="s">
        <v>20</v>
      </c>
      <c r="B11" s="6">
        <v>8195.0</v>
      </c>
      <c r="C11" s="6">
        <v>4161.0</v>
      </c>
      <c r="D11" s="6">
        <v>3469.0</v>
      </c>
      <c r="E11" s="6">
        <v>64527.0</v>
      </c>
      <c r="F11" s="6">
        <v>33706.0</v>
      </c>
      <c r="G11" s="6">
        <v>0.522355</v>
      </c>
      <c r="H11" s="6">
        <v>0.96682</v>
      </c>
      <c r="I11" s="10"/>
      <c r="J11" s="10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>
      <c r="A12" s="6" t="s">
        <v>21</v>
      </c>
      <c r="B12" s="6">
        <v>7792.0</v>
      </c>
      <c r="C12" s="6">
        <v>3949.0</v>
      </c>
      <c r="D12" s="6">
        <v>3262.0</v>
      </c>
      <c r="E12" s="6">
        <v>65761.0</v>
      </c>
      <c r="F12" s="6">
        <v>32826.0</v>
      </c>
      <c r="G12" s="6">
        <v>0.499171</v>
      </c>
      <c r="H12" s="6">
        <v>0.917431</v>
      </c>
      <c r="I12" s="10"/>
      <c r="J12" s="10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>
      <c r="A13" s="6" t="s">
        <v>22</v>
      </c>
      <c r="B13" s="6">
        <v>5989.0</v>
      </c>
      <c r="C13" s="6">
        <v>3138.0</v>
      </c>
      <c r="D13" s="6">
        <v>2632.0</v>
      </c>
      <c r="E13" s="6">
        <v>68261.0</v>
      </c>
      <c r="F13" s="6">
        <v>32938.0</v>
      </c>
      <c r="G13" s="6">
        <v>0.48253</v>
      </c>
      <c r="H13" s="6">
        <v>0.016908</v>
      </c>
      <c r="I13" s="7">
        <f>AVERAGE(H13:H17)</f>
        <v>0.042704</v>
      </c>
      <c r="J13" s="7">
        <f>STDEV(H13:H17)</f>
        <v>0.02363101273</v>
      </c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>
      <c r="A14" s="6" t="s">
        <v>23</v>
      </c>
      <c r="B14" s="6">
        <v>6358.0</v>
      </c>
      <c r="C14" s="6">
        <v>3146.0</v>
      </c>
      <c r="D14" s="6">
        <v>2609.0</v>
      </c>
      <c r="E14" s="6">
        <v>75957.0</v>
      </c>
      <c r="F14" s="6">
        <v>36127.0</v>
      </c>
      <c r="G14" s="6">
        <v>0.475624</v>
      </c>
      <c r="H14" s="6">
        <v>0.060596</v>
      </c>
      <c r="I14" s="10"/>
      <c r="J14" s="10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>
      <c r="A15" s="6" t="s">
        <v>24</v>
      </c>
      <c r="B15" s="6">
        <v>6484.0</v>
      </c>
      <c r="C15" s="6">
        <v>3162.0</v>
      </c>
      <c r="D15" s="6">
        <v>2630.0</v>
      </c>
      <c r="E15" s="6">
        <v>73163.0</v>
      </c>
      <c r="F15" s="6">
        <v>35868.0</v>
      </c>
      <c r="G15" s="6">
        <v>0.490248</v>
      </c>
      <c r="H15" s="6">
        <v>0.029292</v>
      </c>
      <c r="I15" s="10"/>
      <c r="J15" s="10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>
      <c r="A16" s="6" t="s">
        <v>25</v>
      </c>
      <c r="B16" s="6">
        <v>5885.0</v>
      </c>
      <c r="C16" s="6">
        <v>2849.0</v>
      </c>
      <c r="D16" s="6">
        <v>2376.0</v>
      </c>
      <c r="E16" s="6">
        <v>70677.0</v>
      </c>
      <c r="F16" s="6">
        <v>32066.0</v>
      </c>
      <c r="G16" s="6">
        <v>0.453698</v>
      </c>
      <c r="H16" s="6">
        <v>0.032855</v>
      </c>
      <c r="I16" s="10"/>
      <c r="J16" s="10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>
      <c r="A17" s="6" t="s">
        <v>26</v>
      </c>
      <c r="B17" s="6">
        <v>6254.0</v>
      </c>
      <c r="C17" s="6">
        <v>3120.0</v>
      </c>
      <c r="D17" s="6">
        <v>2582.0</v>
      </c>
      <c r="E17" s="6">
        <v>72703.0</v>
      </c>
      <c r="F17" s="6">
        <v>35624.0</v>
      </c>
      <c r="G17" s="6">
        <v>0.489994</v>
      </c>
      <c r="H17" s="6">
        <v>0.073869</v>
      </c>
      <c r="I17" s="10"/>
      <c r="J17" s="10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>
      <c r="A18" s="6" t="s">
        <v>27</v>
      </c>
      <c r="B18" s="6">
        <v>6995.0</v>
      </c>
      <c r="C18" s="6">
        <v>3526.0</v>
      </c>
      <c r="D18" s="6">
        <v>2869.0</v>
      </c>
      <c r="E18" s="6">
        <v>79886.0</v>
      </c>
      <c r="F18" s="6">
        <v>31595.0</v>
      </c>
      <c r="G18" s="6">
        <v>0.395501</v>
      </c>
      <c r="H18" s="6">
        <v>0.293034</v>
      </c>
      <c r="I18" s="7">
        <f>AVERAGE(H18:H21)</f>
        <v>0.26546975</v>
      </c>
      <c r="J18" s="7">
        <f>STDEV(H18:H21)</f>
        <v>0.03788433588</v>
      </c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>
      <c r="A19" s="6" t="s">
        <v>28</v>
      </c>
      <c r="B19" s="6">
        <v>6315.0</v>
      </c>
      <c r="C19" s="6">
        <v>3128.0</v>
      </c>
      <c r="D19" s="6">
        <v>2498.0</v>
      </c>
      <c r="E19" s="6">
        <v>80083.0</v>
      </c>
      <c r="F19" s="6">
        <v>30297.0</v>
      </c>
      <c r="G19" s="6">
        <v>0.37832</v>
      </c>
      <c r="H19" s="6">
        <v>0.293813</v>
      </c>
      <c r="I19" s="10"/>
      <c r="J19" s="10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>
      <c r="A20" s="6" t="s">
        <v>29</v>
      </c>
      <c r="B20" s="6">
        <v>6253.0</v>
      </c>
      <c r="C20" s="6">
        <v>3106.0</v>
      </c>
      <c r="D20" s="6">
        <v>2475.0</v>
      </c>
      <c r="E20" s="6">
        <v>80472.0</v>
      </c>
      <c r="F20" s="6">
        <v>29124.0</v>
      </c>
      <c r="G20" s="6">
        <v>0.361915</v>
      </c>
      <c r="H20" s="6">
        <v>0.213229</v>
      </c>
      <c r="I20" s="10"/>
      <c r="J20" s="10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>
      <c r="A21" s="6" t="s">
        <v>30</v>
      </c>
      <c r="B21" s="6">
        <v>6336.0</v>
      </c>
      <c r="C21" s="6">
        <v>3180.0</v>
      </c>
      <c r="D21" s="6">
        <v>2555.0</v>
      </c>
      <c r="E21" s="6">
        <v>79391.0</v>
      </c>
      <c r="F21" s="6">
        <v>28872.0</v>
      </c>
      <c r="G21" s="6">
        <v>0.363668</v>
      </c>
      <c r="H21" s="6">
        <v>0.261803</v>
      </c>
      <c r="I21" s="10"/>
      <c r="J21" s="10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>
      <c r="A22" s="6" t="s">
        <v>31</v>
      </c>
      <c r="B22" s="6">
        <v>10032.0</v>
      </c>
      <c r="C22" s="6">
        <v>5136.0</v>
      </c>
      <c r="D22" s="6">
        <v>4302.0</v>
      </c>
      <c r="E22" s="6">
        <v>81744.0</v>
      </c>
      <c r="F22" s="6">
        <v>42825.0</v>
      </c>
      <c r="G22" s="6">
        <v>0.523892</v>
      </c>
      <c r="H22" s="6">
        <v>1.034433</v>
      </c>
      <c r="I22" s="7">
        <f>AVERAGE(H22:H25)</f>
        <v>1.20621275</v>
      </c>
      <c r="J22" s="7">
        <f>STDEV(H22:H25)</f>
        <v>0.1228618755</v>
      </c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>
      <c r="A23" s="6" t="s">
        <v>32</v>
      </c>
      <c r="B23" s="6">
        <v>9715.0</v>
      </c>
      <c r="C23" s="6">
        <v>4804.0</v>
      </c>
      <c r="D23" s="6">
        <v>3988.0</v>
      </c>
      <c r="E23" s="6">
        <v>84331.0</v>
      </c>
      <c r="F23" s="6">
        <v>42155.0</v>
      </c>
      <c r="G23" s="6">
        <v>0.499875</v>
      </c>
      <c r="H23" s="6">
        <v>1.269655</v>
      </c>
      <c r="I23" s="10"/>
      <c r="J23" s="10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>
      <c r="A24" s="6" t="s">
        <v>33</v>
      </c>
      <c r="B24" s="6">
        <v>9975.0</v>
      </c>
      <c r="C24" s="6">
        <v>4939.0</v>
      </c>
      <c r="D24" s="6">
        <v>4091.0</v>
      </c>
      <c r="E24" s="6">
        <v>85091.0</v>
      </c>
      <c r="F24" s="6">
        <v>43398.0</v>
      </c>
      <c r="G24" s="6">
        <v>0.510019</v>
      </c>
      <c r="H24" s="6">
        <v>1.314619</v>
      </c>
      <c r="I24" s="10"/>
      <c r="J24" s="10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>
      <c r="A25" s="6" t="s">
        <v>34</v>
      </c>
      <c r="B25" s="6">
        <v>9785.0</v>
      </c>
      <c r="C25" s="6">
        <v>4890.0</v>
      </c>
      <c r="D25" s="6">
        <v>4053.0</v>
      </c>
      <c r="E25" s="6">
        <v>82204.0</v>
      </c>
      <c r="F25" s="6">
        <v>41938.0</v>
      </c>
      <c r="G25" s="6">
        <v>0.51017</v>
      </c>
      <c r="H25" s="6">
        <v>1.206144</v>
      </c>
      <c r="I25" s="10"/>
      <c r="J25" s="10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>
      <c r="A26" s="6" t="s">
        <v>35</v>
      </c>
      <c r="B26" s="6">
        <v>7755.0</v>
      </c>
      <c r="C26" s="6">
        <v>3819.0</v>
      </c>
      <c r="D26" s="6">
        <v>3225.0</v>
      </c>
      <c r="E26" s="6">
        <v>91266.0</v>
      </c>
      <c r="F26" s="6">
        <v>43955.0</v>
      </c>
      <c r="G26" s="6">
        <v>0.481614</v>
      </c>
      <c r="H26" s="6">
        <v>0.09581</v>
      </c>
      <c r="I26" s="7">
        <f>AVERAGE(H26:H29)</f>
        <v>0.11174075</v>
      </c>
      <c r="J26" s="7">
        <f>STDEV(H26:H29)</f>
        <v>0.01169512313</v>
      </c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>
      <c r="A27" s="6" t="s">
        <v>36</v>
      </c>
      <c r="B27" s="6">
        <v>7193.0</v>
      </c>
      <c r="C27" s="6">
        <v>3457.0</v>
      </c>
      <c r="D27" s="6">
        <v>2865.0</v>
      </c>
      <c r="E27" s="6">
        <v>87166.0</v>
      </c>
      <c r="F27" s="6">
        <v>40703.0</v>
      </c>
      <c r="G27" s="6">
        <v>0.46696</v>
      </c>
      <c r="H27" s="6">
        <v>0.112594</v>
      </c>
      <c r="I27" s="10"/>
      <c r="J27" s="10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>
      <c r="A28" s="6" t="s">
        <v>37</v>
      </c>
      <c r="B28" s="6">
        <v>7203.0</v>
      </c>
      <c r="C28" s="6">
        <v>3450.0</v>
      </c>
      <c r="D28" s="6">
        <v>2871.0</v>
      </c>
      <c r="E28" s="6">
        <v>89292.0</v>
      </c>
      <c r="F28" s="6">
        <v>41170.0</v>
      </c>
      <c r="G28" s="6">
        <v>0.461072</v>
      </c>
      <c r="H28" s="6">
        <v>0.114689</v>
      </c>
      <c r="I28" s="10"/>
      <c r="J28" s="10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>
      <c r="A29" s="6" t="s">
        <v>38</v>
      </c>
      <c r="B29" s="6">
        <v>8050.0</v>
      </c>
      <c r="C29" s="6">
        <v>3880.0</v>
      </c>
      <c r="D29" s="6">
        <v>3231.0</v>
      </c>
      <c r="E29" s="6">
        <v>89609.0</v>
      </c>
      <c r="F29" s="6">
        <v>43941.0</v>
      </c>
      <c r="G29" s="6">
        <v>0.490364</v>
      </c>
      <c r="H29" s="6">
        <v>0.12387</v>
      </c>
      <c r="I29" s="10"/>
      <c r="J29" s="10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>
      <c r="A30" s="6" t="s">
        <v>39</v>
      </c>
      <c r="B30" s="6">
        <v>6359.0</v>
      </c>
      <c r="C30" s="6">
        <v>2984.0</v>
      </c>
      <c r="D30" s="6">
        <v>2367.0</v>
      </c>
      <c r="E30" s="6">
        <v>79632.0</v>
      </c>
      <c r="F30" s="6">
        <v>33983.0</v>
      </c>
      <c r="G30" s="6">
        <v>0.426751</v>
      </c>
      <c r="H30" s="6">
        <v>0.879908</v>
      </c>
      <c r="I30" s="7">
        <f>AVERAGE(H30:H33)</f>
        <v>0.83653925</v>
      </c>
      <c r="J30" s="7">
        <f>STDEV(H30:H33)</f>
        <v>0.1398807144</v>
      </c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>
      <c r="A31" s="6" t="s">
        <v>40</v>
      </c>
      <c r="B31" s="6">
        <v>6528.0</v>
      </c>
      <c r="C31" s="6">
        <v>3082.0</v>
      </c>
      <c r="D31" s="6">
        <v>2433.0</v>
      </c>
      <c r="E31" s="6">
        <v>67872.0</v>
      </c>
      <c r="F31" s="6">
        <v>29886.0</v>
      </c>
      <c r="G31" s="6">
        <v>0.440329</v>
      </c>
      <c r="H31" s="6">
        <v>0.973544</v>
      </c>
      <c r="I31" s="10"/>
      <c r="J31" s="10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>
      <c r="A32" s="6" t="s">
        <v>41</v>
      </c>
      <c r="B32" s="6">
        <v>6920.0</v>
      </c>
      <c r="C32" s="6">
        <v>3205.0</v>
      </c>
      <c r="D32" s="6">
        <v>2547.0</v>
      </c>
      <c r="E32" s="6">
        <v>75897.0</v>
      </c>
      <c r="F32" s="6">
        <v>34122.0</v>
      </c>
      <c r="G32" s="6">
        <v>0.449583</v>
      </c>
      <c r="H32" s="6">
        <v>0.850711</v>
      </c>
      <c r="I32" s="10"/>
      <c r="J32" s="10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>
      <c r="A33" s="6" t="s">
        <v>42</v>
      </c>
      <c r="B33" s="6">
        <v>5007.0</v>
      </c>
      <c r="C33" s="6">
        <v>2329.0</v>
      </c>
      <c r="D33" s="6">
        <v>1836.0</v>
      </c>
      <c r="E33" s="6">
        <v>81089.0</v>
      </c>
      <c r="F33" s="6">
        <v>33082.0</v>
      </c>
      <c r="G33" s="6">
        <v>0.407971</v>
      </c>
      <c r="H33" s="6">
        <v>0.641994</v>
      </c>
      <c r="I33" s="10"/>
      <c r="J33" s="10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>
      <c r="A34" s="6" t="s">
        <v>43</v>
      </c>
      <c r="B34" s="6">
        <v>5192.0</v>
      </c>
      <c r="C34" s="6">
        <v>2470.0</v>
      </c>
      <c r="D34" s="6">
        <v>1969.0</v>
      </c>
      <c r="E34" s="6">
        <v>84813.0</v>
      </c>
      <c r="F34" s="6">
        <v>34957.0</v>
      </c>
      <c r="G34" s="6">
        <v>0.412166</v>
      </c>
      <c r="H34" s="6">
        <v>2.13229</v>
      </c>
      <c r="I34" s="7">
        <f>AVERAGE(H34:H37)</f>
        <v>2.37457425</v>
      </c>
      <c r="J34" s="7">
        <f>STDEV(H34:H37)</f>
        <v>0.2182855267</v>
      </c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>
      <c r="A35" s="6" t="s">
        <v>44</v>
      </c>
      <c r="B35" s="6">
        <v>6869.0</v>
      </c>
      <c r="C35" s="6">
        <v>3279.0</v>
      </c>
      <c r="D35" s="6">
        <v>2612.0</v>
      </c>
      <c r="E35" s="6">
        <v>74307.0</v>
      </c>
      <c r="F35" s="6">
        <v>32604.0</v>
      </c>
      <c r="G35" s="6">
        <v>0.438774</v>
      </c>
      <c r="H35" s="6">
        <v>2.653717</v>
      </c>
      <c r="I35" s="10"/>
      <c r="J35" s="10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>
      <c r="A36" s="6" t="s">
        <v>45</v>
      </c>
      <c r="B36" s="6">
        <v>6092.0</v>
      </c>
      <c r="C36" s="6">
        <v>2940.0</v>
      </c>
      <c r="D36" s="6">
        <v>2332.0</v>
      </c>
      <c r="E36" s="6">
        <v>66344.0</v>
      </c>
      <c r="F36" s="6">
        <v>28795.0</v>
      </c>
      <c r="G36" s="6">
        <v>0.434026</v>
      </c>
      <c r="H36" s="6">
        <v>2.409268</v>
      </c>
      <c r="I36" s="10"/>
      <c r="J36" s="10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>
      <c r="A37" s="6" t="s">
        <v>46</v>
      </c>
      <c r="B37" s="6">
        <v>6614.0</v>
      </c>
      <c r="C37" s="6">
        <v>3175.0</v>
      </c>
      <c r="D37" s="6">
        <v>2543.0</v>
      </c>
      <c r="E37" s="6">
        <v>79899.0</v>
      </c>
      <c r="F37" s="6">
        <v>34484.0</v>
      </c>
      <c r="G37" s="6">
        <v>0.431595</v>
      </c>
      <c r="H37" s="6">
        <v>2.303022</v>
      </c>
      <c r="I37" s="10"/>
      <c r="J37" s="10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>
      <c r="A38" s="6" t="s">
        <v>47</v>
      </c>
      <c r="B38" s="6">
        <v>5554.0</v>
      </c>
      <c r="C38" s="6">
        <v>2572.0</v>
      </c>
      <c r="D38" s="6">
        <v>2088.0</v>
      </c>
      <c r="E38" s="6">
        <v>83821.0</v>
      </c>
      <c r="F38" s="6">
        <v>36339.0</v>
      </c>
      <c r="G38" s="6">
        <v>0.433531</v>
      </c>
      <c r="H38" s="6">
        <v>0.498211</v>
      </c>
      <c r="I38" s="7">
        <f>AVERAGE(H38:H41)</f>
        <v>0.40261125</v>
      </c>
      <c r="J38" s="7">
        <f>STDEV(H38:H41)</f>
        <v>0.1096504902</v>
      </c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>
      <c r="A39" s="6" t="s">
        <v>48</v>
      </c>
      <c r="B39" s="6">
        <v>5914.0</v>
      </c>
      <c r="C39" s="6">
        <v>2741.0</v>
      </c>
      <c r="D39" s="6">
        <v>2226.0</v>
      </c>
      <c r="E39" s="6">
        <v>78853.0</v>
      </c>
      <c r="F39" s="6">
        <v>34650.0</v>
      </c>
      <c r="G39" s="6">
        <v>0.439425</v>
      </c>
      <c r="H39" s="6">
        <v>0.493941</v>
      </c>
      <c r="I39" s="10"/>
      <c r="J39" s="10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>
      <c r="A40" s="6" t="s">
        <v>49</v>
      </c>
      <c r="B40" s="6">
        <v>3672.0</v>
      </c>
      <c r="C40" s="6">
        <v>1723.0</v>
      </c>
      <c r="D40" s="6">
        <v>1373.0</v>
      </c>
      <c r="E40" s="6">
        <v>81338.0</v>
      </c>
      <c r="F40" s="6">
        <v>38539.0</v>
      </c>
      <c r="G40" s="11">
        <v>0.473813</v>
      </c>
      <c r="H40" s="6">
        <v>0.285504</v>
      </c>
      <c r="I40" s="10"/>
      <c r="J40" s="10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>
      <c r="A41" s="6" t="s">
        <v>50</v>
      </c>
      <c r="B41" s="6">
        <v>3663.0</v>
      </c>
      <c r="C41" s="6">
        <v>1660.0</v>
      </c>
      <c r="D41" s="6">
        <v>1321.0</v>
      </c>
      <c r="E41" s="6">
        <v>82739.0</v>
      </c>
      <c r="F41" s="6">
        <v>38105.0</v>
      </c>
      <c r="G41" s="6">
        <v>0.460545</v>
      </c>
      <c r="H41" s="6">
        <v>0.332789</v>
      </c>
      <c r="I41" s="10"/>
      <c r="J41" s="10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>
      <c r="A42" s="6" t="s">
        <v>51</v>
      </c>
      <c r="B42" s="6">
        <v>5362.0</v>
      </c>
      <c r="C42" s="6">
        <v>2504.0</v>
      </c>
      <c r="D42" s="6">
        <v>1949.0</v>
      </c>
      <c r="E42" s="6">
        <v>75241.0</v>
      </c>
      <c r="F42" s="6">
        <v>32324.0</v>
      </c>
      <c r="G42" s="6">
        <v>0.429606</v>
      </c>
      <c r="H42" s="6">
        <v>0.730904</v>
      </c>
      <c r="I42" s="7">
        <f>AVERAGE(H42:H45)</f>
        <v>0.6562395</v>
      </c>
      <c r="J42" s="7">
        <f>STDEV(H42:H45)</f>
        <v>0.05494993727</v>
      </c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>
      <c r="A43" s="6" t="s">
        <v>52</v>
      </c>
      <c r="B43" s="6">
        <v>5508.0</v>
      </c>
      <c r="C43" s="6">
        <v>2602.0</v>
      </c>
      <c r="D43" s="6">
        <v>2058.0</v>
      </c>
      <c r="E43" s="6">
        <v>73750.0</v>
      </c>
      <c r="F43" s="6">
        <v>32275.0</v>
      </c>
      <c r="G43" s="6">
        <v>0.437627</v>
      </c>
      <c r="H43" s="6">
        <v>0.643924</v>
      </c>
      <c r="I43" s="10"/>
      <c r="J43" s="10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>
      <c r="A44" s="6" t="s">
        <v>53</v>
      </c>
      <c r="B44" s="6">
        <v>5744.0</v>
      </c>
      <c r="C44" s="6">
        <v>2647.0</v>
      </c>
      <c r="D44" s="6">
        <v>2072.0</v>
      </c>
      <c r="E44" s="6">
        <v>81593.0</v>
      </c>
      <c r="F44" s="6">
        <v>34669.0</v>
      </c>
      <c r="G44" s="6">
        <v>0.424902</v>
      </c>
      <c r="H44" s="6">
        <v>0.651412</v>
      </c>
      <c r="I44" s="10"/>
      <c r="J44" s="10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>
      <c r="A45" s="6" t="s">
        <v>54</v>
      </c>
      <c r="B45" s="6">
        <v>5496.0</v>
      </c>
      <c r="C45" s="6">
        <v>2513.0</v>
      </c>
      <c r="D45" s="6">
        <v>1942.0</v>
      </c>
      <c r="E45" s="6">
        <v>75906.0</v>
      </c>
      <c r="F45" s="6">
        <v>33245.0</v>
      </c>
      <c r="G45" s="6">
        <v>0.437976</v>
      </c>
      <c r="H45" s="6">
        <v>0.598718</v>
      </c>
      <c r="I45" s="10"/>
      <c r="J45" s="10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>
      <c r="A46" s="6" t="s">
        <v>55</v>
      </c>
      <c r="B46" s="6">
        <v>5811.0</v>
      </c>
      <c r="C46" s="6">
        <v>2863.0</v>
      </c>
      <c r="D46" s="6">
        <v>2314.0</v>
      </c>
      <c r="E46" s="6">
        <v>71169.0</v>
      </c>
      <c r="F46" s="6">
        <v>32395.0</v>
      </c>
      <c r="G46" s="6">
        <v>0.455184</v>
      </c>
      <c r="H46" s="6">
        <v>1.793842</v>
      </c>
      <c r="I46" s="7">
        <f>AVERAGE(H46:H49)</f>
        <v>1.79126475</v>
      </c>
      <c r="J46" s="7">
        <f>STDEV(H46:H49)</f>
        <v>0.05254190839</v>
      </c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>
      <c r="A47" s="6" t="s">
        <v>56</v>
      </c>
      <c r="B47" s="6">
        <v>5938.0</v>
      </c>
      <c r="C47" s="6">
        <v>2935.0</v>
      </c>
      <c r="D47" s="6">
        <v>2361.0</v>
      </c>
      <c r="E47" s="6">
        <v>71019.0</v>
      </c>
      <c r="F47" s="6">
        <v>32829.0</v>
      </c>
      <c r="G47" s="6">
        <v>0.462257</v>
      </c>
      <c r="H47" s="6">
        <v>1.757958</v>
      </c>
      <c r="I47" s="10"/>
      <c r="J47" s="10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>
      <c r="A48" s="6" t="s">
        <v>57</v>
      </c>
      <c r="B48" s="6">
        <v>5725.0</v>
      </c>
      <c r="C48" s="6">
        <v>2774.0</v>
      </c>
      <c r="D48" s="6">
        <v>2231.0</v>
      </c>
      <c r="E48" s="6">
        <v>73782.0</v>
      </c>
      <c r="F48" s="6">
        <v>33320.0</v>
      </c>
      <c r="G48" s="6">
        <v>0.451601</v>
      </c>
      <c r="H48" s="6">
        <v>1.748777</v>
      </c>
      <c r="I48" s="10"/>
      <c r="J48" s="10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>
      <c r="A49" s="6" t="s">
        <v>58</v>
      </c>
      <c r="B49" s="6">
        <v>5763.0</v>
      </c>
      <c r="C49" s="6">
        <v>2744.0</v>
      </c>
      <c r="D49" s="6">
        <v>2209.0</v>
      </c>
      <c r="E49" s="6">
        <v>66986.0</v>
      </c>
      <c r="F49" s="6">
        <v>32684.0</v>
      </c>
      <c r="G49" s="6">
        <v>0.487923</v>
      </c>
      <c r="H49" s="6">
        <v>1.864482</v>
      </c>
      <c r="I49" s="10"/>
      <c r="J49" s="10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>
      <c r="A50" s="6" t="s">
        <v>59</v>
      </c>
      <c r="B50" s="6">
        <v>4893.0</v>
      </c>
      <c r="C50" s="6">
        <v>2349.0</v>
      </c>
      <c r="D50" s="6">
        <v>1913.0</v>
      </c>
      <c r="E50" s="6">
        <v>76485.0</v>
      </c>
      <c r="F50" s="6">
        <v>36006.0</v>
      </c>
      <c r="G50" s="6">
        <v>0.470759</v>
      </c>
      <c r="H50" s="6">
        <v>0.150839</v>
      </c>
      <c r="I50" s="7">
        <f>AVERAGE(H50:H53)</f>
        <v>0.16774075</v>
      </c>
      <c r="J50" s="7">
        <f>STDEV(H50:H53)</f>
        <v>0.02596857224</v>
      </c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>
      <c r="A51" s="6" t="s">
        <v>60</v>
      </c>
      <c r="B51" s="6">
        <v>5441.0</v>
      </c>
      <c r="C51" s="6">
        <v>2631.0</v>
      </c>
      <c r="D51" s="6">
        <v>2133.0</v>
      </c>
      <c r="E51" s="6">
        <v>77788.0</v>
      </c>
      <c r="F51" s="6">
        <v>36966.0</v>
      </c>
      <c r="G51" s="6">
        <v>0.475215</v>
      </c>
      <c r="H51" s="6">
        <v>0.195799</v>
      </c>
      <c r="I51" s="10"/>
      <c r="J51" s="10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>
      <c r="A52" s="6" t="s">
        <v>61</v>
      </c>
      <c r="B52" s="6">
        <v>4007.0</v>
      </c>
      <c r="C52" s="6">
        <v>1811.0</v>
      </c>
      <c r="D52" s="6">
        <v>1447.0</v>
      </c>
      <c r="E52" s="6">
        <v>76662.0</v>
      </c>
      <c r="F52" s="6">
        <v>35659.0</v>
      </c>
      <c r="G52" s="6">
        <v>0.465146</v>
      </c>
      <c r="H52" s="6">
        <v>0.141092</v>
      </c>
      <c r="I52" s="10"/>
      <c r="J52" s="10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>
      <c r="A53" s="6" t="s">
        <v>62</v>
      </c>
      <c r="B53" s="6">
        <v>4213.0</v>
      </c>
      <c r="C53" s="6">
        <v>1901.0</v>
      </c>
      <c r="D53" s="6">
        <v>1522.0</v>
      </c>
      <c r="E53" s="6">
        <v>75631.0</v>
      </c>
      <c r="F53" s="6">
        <v>35678.0</v>
      </c>
      <c r="G53" s="6">
        <v>0.471738</v>
      </c>
      <c r="H53" s="6">
        <v>0.183233</v>
      </c>
      <c r="I53" s="10"/>
      <c r="J53" s="10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>
      <c r="A54" s="6" t="s">
        <v>63</v>
      </c>
      <c r="B54" s="6">
        <v>4655.0</v>
      </c>
      <c r="C54" s="6">
        <v>2411.0</v>
      </c>
      <c r="D54" s="6">
        <v>1868.0</v>
      </c>
      <c r="E54" s="6">
        <v>84507.0</v>
      </c>
      <c r="F54" s="6">
        <v>20992.0</v>
      </c>
      <c r="G54" s="6">
        <v>0.248405</v>
      </c>
      <c r="H54" s="6">
        <v>1.712022</v>
      </c>
      <c r="I54" s="7">
        <f>AVERAGE(H54:H57)</f>
        <v>1.92318475</v>
      </c>
      <c r="J54" s="7">
        <f>STDEV(H54:H57)</f>
        <v>0.7111910807</v>
      </c>
      <c r="K54" s="8">
        <f>AVERAGE(H54:H78)</f>
        <v>2.02278548</v>
      </c>
      <c r="L54" s="8">
        <f>STDEV(H54:H78)</f>
        <v>1.801094162</v>
      </c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>
      <c r="A55" s="6" t="s">
        <v>64</v>
      </c>
      <c r="B55" s="6">
        <v>1901.0</v>
      </c>
      <c r="C55" s="6">
        <v>960.0</v>
      </c>
      <c r="D55" s="6">
        <v>736.0</v>
      </c>
      <c r="E55" s="6">
        <v>82739.0</v>
      </c>
      <c r="F55" s="6">
        <v>18789.0</v>
      </c>
      <c r="G55" s="6">
        <v>0.227088</v>
      </c>
      <c r="H55" s="6">
        <v>2.624546</v>
      </c>
      <c r="I55" s="10"/>
      <c r="J55" s="10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>
      <c r="A56" s="6" t="s">
        <v>65</v>
      </c>
      <c r="B56" s="6">
        <v>2414.0</v>
      </c>
      <c r="C56" s="6">
        <v>1309.0</v>
      </c>
      <c r="D56" s="6">
        <v>1058.0</v>
      </c>
      <c r="E56" s="6">
        <v>92608.0</v>
      </c>
      <c r="F56" s="6">
        <v>24348.0</v>
      </c>
      <c r="G56" s="6">
        <v>0.262915</v>
      </c>
      <c r="H56" s="6">
        <v>1.022062</v>
      </c>
      <c r="I56" s="10"/>
      <c r="J56" s="10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>
      <c r="A57" s="6" t="s">
        <v>66</v>
      </c>
      <c r="B57" s="6">
        <v>3285.0</v>
      </c>
      <c r="C57" s="6">
        <v>1632.0</v>
      </c>
      <c r="D57" s="6">
        <v>1239.0</v>
      </c>
      <c r="E57" s="6">
        <v>87960.0</v>
      </c>
      <c r="F57" s="6">
        <v>22605.0</v>
      </c>
      <c r="G57" s="6">
        <v>0.256992</v>
      </c>
      <c r="H57" s="6">
        <v>2.334109</v>
      </c>
      <c r="I57" s="10"/>
      <c r="J57" s="10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>
      <c r="A58" s="6" t="s">
        <v>67</v>
      </c>
      <c r="B58" s="6">
        <v>5580.0</v>
      </c>
      <c r="C58" s="6">
        <v>2801.0</v>
      </c>
      <c r="D58" s="6">
        <v>2218.0</v>
      </c>
      <c r="E58" s="6">
        <v>87830.0</v>
      </c>
      <c r="F58" s="6">
        <v>23904.0</v>
      </c>
      <c r="G58" s="6">
        <v>0.272162</v>
      </c>
      <c r="H58" s="6">
        <v>1.499723</v>
      </c>
      <c r="I58" s="7">
        <f>AVERAGE(H58:H62)</f>
        <v>4.72024</v>
      </c>
      <c r="J58" s="7">
        <f>STDEV(H58:H62)</f>
        <v>2.067820632</v>
      </c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>
      <c r="A59" s="6" t="s">
        <v>68</v>
      </c>
      <c r="B59" s="6">
        <v>1440.0</v>
      </c>
      <c r="C59" s="6">
        <v>766.0</v>
      </c>
      <c r="D59" s="6">
        <v>588.0</v>
      </c>
      <c r="E59" s="6">
        <v>72590.0</v>
      </c>
      <c r="F59" s="6">
        <v>10751.0</v>
      </c>
      <c r="G59" s="6">
        <v>0.148106</v>
      </c>
      <c r="H59" s="6">
        <v>5.739885</v>
      </c>
      <c r="I59" s="10"/>
      <c r="J59" s="10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>
      <c r="A60" s="6" t="s">
        <v>69</v>
      </c>
      <c r="B60" s="6">
        <v>3108.0</v>
      </c>
      <c r="C60" s="6">
        <v>1558.0</v>
      </c>
      <c r="D60" s="6">
        <v>1216.0</v>
      </c>
      <c r="E60" s="6">
        <v>71893.0</v>
      </c>
      <c r="F60" s="6">
        <v>16402.0</v>
      </c>
      <c r="G60" s="6">
        <v>0.228145</v>
      </c>
      <c r="H60" s="6">
        <v>4.952052</v>
      </c>
      <c r="I60" s="10"/>
      <c r="J60" s="10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>
      <c r="A61" s="6" t="s">
        <v>70</v>
      </c>
      <c r="B61" s="6">
        <v>3337.0</v>
      </c>
      <c r="C61" s="6">
        <v>1698.0</v>
      </c>
      <c r="D61" s="6">
        <v>1375.0</v>
      </c>
      <c r="E61" s="6">
        <v>75091.0</v>
      </c>
      <c r="F61" s="6">
        <v>18044.0</v>
      </c>
      <c r="G61" s="6">
        <v>0.240295</v>
      </c>
      <c r="H61" s="6">
        <v>4.344662</v>
      </c>
      <c r="I61" s="10"/>
      <c r="J61" s="10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>
      <c r="A62" s="6" t="s">
        <v>71</v>
      </c>
      <c r="B62" s="6">
        <v>3489.0</v>
      </c>
      <c r="C62" s="6">
        <v>1790.0</v>
      </c>
      <c r="D62" s="6">
        <v>1414.0</v>
      </c>
      <c r="E62" s="6">
        <v>59836.0</v>
      </c>
      <c r="F62" s="6">
        <v>9355.0</v>
      </c>
      <c r="G62" s="6">
        <v>0.156344</v>
      </c>
      <c r="H62" s="6">
        <v>7.064878</v>
      </c>
      <c r="I62" s="10"/>
      <c r="J62" s="10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>
      <c r="A63" s="6" t="s">
        <v>72</v>
      </c>
      <c r="B63" s="6">
        <v>6774.0</v>
      </c>
      <c r="C63" s="6">
        <v>3077.0</v>
      </c>
      <c r="D63" s="6">
        <v>2337.0</v>
      </c>
      <c r="E63" s="6">
        <v>95519.0</v>
      </c>
      <c r="F63" s="6">
        <v>41635.0</v>
      </c>
      <c r="G63" s="6">
        <v>0.435882</v>
      </c>
      <c r="H63" s="6">
        <v>0.807343</v>
      </c>
      <c r="I63" s="7">
        <f>AVERAGE(H63:H66)</f>
        <v>0.832511</v>
      </c>
      <c r="J63" s="7">
        <f>STDEV(H63:H66)</f>
        <v>0.2149951557</v>
      </c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>
      <c r="A64" s="6" t="s">
        <v>73</v>
      </c>
      <c r="B64" s="6">
        <v>5687.0</v>
      </c>
      <c r="C64" s="6">
        <v>2563.0</v>
      </c>
      <c r="D64" s="6">
        <v>1927.0</v>
      </c>
      <c r="E64" s="6">
        <v>94795.0</v>
      </c>
      <c r="F64" s="6">
        <v>39658.0</v>
      </c>
      <c r="G64" s="6">
        <v>0.418355</v>
      </c>
      <c r="H64" s="6">
        <v>1.075522</v>
      </c>
      <c r="I64" s="10"/>
      <c r="J64" s="10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>
      <c r="A65" s="6" t="s">
        <v>74</v>
      </c>
      <c r="B65" s="6">
        <v>9400.0</v>
      </c>
      <c r="C65" s="6">
        <v>4227.0</v>
      </c>
      <c r="D65" s="6">
        <v>3361.0</v>
      </c>
      <c r="E65" s="6">
        <v>100777.0</v>
      </c>
      <c r="F65" s="6">
        <v>48786.0</v>
      </c>
      <c r="G65" s="6">
        <v>0.484099</v>
      </c>
      <c r="H65" s="6">
        <v>0.557377</v>
      </c>
      <c r="I65" s="10"/>
      <c r="J65" s="10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>
      <c r="A66" s="6" t="s">
        <v>75</v>
      </c>
      <c r="B66" s="6">
        <v>7171.0</v>
      </c>
      <c r="C66" s="6">
        <v>3265.0</v>
      </c>
      <c r="D66" s="6">
        <v>2502.0</v>
      </c>
      <c r="E66" s="6">
        <v>98893.0</v>
      </c>
      <c r="F66" s="6">
        <v>42988.0</v>
      </c>
      <c r="G66" s="6">
        <v>0.434692</v>
      </c>
      <c r="H66" s="6">
        <v>0.889802</v>
      </c>
      <c r="I66" s="10"/>
      <c r="J66" s="10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>
      <c r="A67" s="6" t="s">
        <v>76</v>
      </c>
      <c r="B67" s="6">
        <v>6777.0</v>
      </c>
      <c r="C67" s="6">
        <v>3040.0</v>
      </c>
      <c r="D67" s="6">
        <v>2315.0</v>
      </c>
      <c r="E67" s="6">
        <v>98631.0</v>
      </c>
      <c r="F67" s="6">
        <v>44782.0</v>
      </c>
      <c r="G67" s="6">
        <v>0.454036</v>
      </c>
      <c r="H67" s="6">
        <v>1.046145</v>
      </c>
      <c r="I67" s="7">
        <f>AVERAGE(H67:H70)</f>
        <v>1.1813445</v>
      </c>
      <c r="J67" s="7">
        <f>STDEV(H67:H70)</f>
        <v>0.2214014761</v>
      </c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>
      <c r="A68" s="6" t="s">
        <v>77</v>
      </c>
      <c r="B68" s="6">
        <v>6471.0</v>
      </c>
      <c r="C68" s="6">
        <v>3085.0</v>
      </c>
      <c r="D68" s="6">
        <v>2378.0</v>
      </c>
      <c r="E68" s="6">
        <v>96593.0</v>
      </c>
      <c r="F68" s="6">
        <v>43277.0</v>
      </c>
      <c r="G68" s="6">
        <v>0.448035</v>
      </c>
      <c r="H68" s="6">
        <v>1.09599</v>
      </c>
      <c r="I68" s="10"/>
      <c r="J68" s="10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>
      <c r="A69" s="6" t="s">
        <v>78</v>
      </c>
      <c r="B69" s="6">
        <v>8483.0</v>
      </c>
      <c r="C69" s="6">
        <v>3784.0</v>
      </c>
      <c r="D69" s="6">
        <v>2931.0</v>
      </c>
      <c r="E69" s="6">
        <v>99501.0</v>
      </c>
      <c r="F69" s="6">
        <v>46168.0</v>
      </c>
      <c r="G69" s="6">
        <v>0.463995</v>
      </c>
      <c r="H69" s="6">
        <v>1.071202</v>
      </c>
      <c r="I69" s="10"/>
      <c r="J69" s="10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>
      <c r="A70" s="6" t="s">
        <v>79</v>
      </c>
      <c r="B70" s="6">
        <v>5752.0</v>
      </c>
      <c r="C70" s="6">
        <v>2515.0</v>
      </c>
      <c r="D70" s="6">
        <v>1878.0</v>
      </c>
      <c r="E70" s="6">
        <v>99561.0</v>
      </c>
      <c r="F70" s="6">
        <v>46423.0</v>
      </c>
      <c r="G70" s="6">
        <v>0.466277</v>
      </c>
      <c r="H70" s="6">
        <v>1.512041</v>
      </c>
      <c r="I70" s="10"/>
      <c r="J70" s="10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>
      <c r="A71" s="6" t="s">
        <v>80</v>
      </c>
      <c r="B71" s="6">
        <v>3525.0</v>
      </c>
      <c r="C71" s="6">
        <v>1735.0</v>
      </c>
      <c r="D71" s="6">
        <v>1340.0</v>
      </c>
      <c r="E71" s="6">
        <v>89505.0</v>
      </c>
      <c r="F71" s="6">
        <v>33594.0</v>
      </c>
      <c r="G71" s="6">
        <v>0.375331</v>
      </c>
      <c r="H71" s="6">
        <v>2.841698</v>
      </c>
      <c r="I71" s="7">
        <f>AVERAGE(H71:H74)</f>
        <v>2.54230925</v>
      </c>
      <c r="J71" s="7">
        <f>STDEV(H71:H74)</f>
        <v>0.3852701523</v>
      </c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>
      <c r="A72" s="6" t="s">
        <v>81</v>
      </c>
      <c r="B72" s="6">
        <v>5362.0</v>
      </c>
      <c r="C72" s="6">
        <v>2823.0</v>
      </c>
      <c r="D72" s="6">
        <v>2252.0</v>
      </c>
      <c r="E72" s="6">
        <v>93414.0</v>
      </c>
      <c r="F72" s="6">
        <v>38826.0</v>
      </c>
      <c r="G72" s="6">
        <v>0.415634</v>
      </c>
      <c r="H72" s="6">
        <v>2.066787</v>
      </c>
      <c r="I72" s="10"/>
      <c r="J72" s="10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>
      <c r="A73" s="6" t="s">
        <v>82</v>
      </c>
      <c r="B73" s="6">
        <v>7618.0</v>
      </c>
      <c r="C73" s="6">
        <v>3816.0</v>
      </c>
      <c r="D73" s="6">
        <v>3065.0</v>
      </c>
      <c r="E73" s="6">
        <v>98324.0</v>
      </c>
      <c r="F73" s="6">
        <v>42428.0</v>
      </c>
      <c r="G73" s="6">
        <v>0.431512</v>
      </c>
      <c r="H73" s="6">
        <v>2.391595</v>
      </c>
      <c r="I73" s="10"/>
      <c r="J73" s="10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>
      <c r="A74" s="6" t="s">
        <v>83</v>
      </c>
      <c r="B74" s="6">
        <v>3138.0</v>
      </c>
      <c r="C74" s="6">
        <v>1502.0</v>
      </c>
      <c r="D74" s="6">
        <v>1144.0</v>
      </c>
      <c r="E74" s="6">
        <v>91597.0</v>
      </c>
      <c r="F74" s="6">
        <v>29892.0</v>
      </c>
      <c r="G74" s="6">
        <v>0.326343</v>
      </c>
      <c r="H74" s="6">
        <v>2.869157</v>
      </c>
      <c r="I74" s="10"/>
      <c r="J74" s="10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>
      <c r="A75" s="6" t="s">
        <v>84</v>
      </c>
      <c r="B75" s="6">
        <v>2615.0</v>
      </c>
      <c r="C75" s="6">
        <v>1326.0</v>
      </c>
      <c r="D75" s="6">
        <v>988.0</v>
      </c>
      <c r="E75" s="6">
        <v>59488.0</v>
      </c>
      <c r="F75" s="6">
        <v>9627.0</v>
      </c>
      <c r="G75" s="6">
        <v>0.161831</v>
      </c>
      <c r="H75" s="6">
        <v>0.456756</v>
      </c>
      <c r="I75" s="7">
        <f>AVERAGE(H75:H78)</f>
        <v>0.26275975</v>
      </c>
      <c r="J75" s="7">
        <f>STDEV(H75:H78)</f>
        <v>0.193356972</v>
      </c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>
      <c r="A76" s="6" t="s">
        <v>85</v>
      </c>
      <c r="B76" s="6">
        <v>1936.0</v>
      </c>
      <c r="C76" s="6">
        <v>1031.0</v>
      </c>
      <c r="D76" s="6">
        <v>758.0</v>
      </c>
      <c r="E76" s="6">
        <v>62568.0</v>
      </c>
      <c r="F76" s="6">
        <v>10566.0</v>
      </c>
      <c r="G76" s="6">
        <v>0.168872</v>
      </c>
      <c r="H76" s="6">
        <v>0.0</v>
      </c>
      <c r="I76" s="10"/>
      <c r="J76" s="10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>
      <c r="A77" s="6" t="s">
        <v>86</v>
      </c>
      <c r="B77" s="6">
        <v>2362.0</v>
      </c>
      <c r="C77" s="6">
        <v>1324.0</v>
      </c>
      <c r="D77" s="6">
        <v>1029.0</v>
      </c>
      <c r="E77" s="6">
        <v>51833.0</v>
      </c>
      <c r="F77" s="6">
        <v>7009.0</v>
      </c>
      <c r="G77" s="6">
        <v>0.135223</v>
      </c>
      <c r="H77" s="6">
        <v>0.336634</v>
      </c>
      <c r="I77" s="10"/>
      <c r="J77" s="10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>
      <c r="A78" s="6" t="s">
        <v>87</v>
      </c>
      <c r="B78" s="6">
        <v>852.0</v>
      </c>
      <c r="C78" s="6">
        <v>350.0</v>
      </c>
      <c r="D78" s="6">
        <v>248.0</v>
      </c>
      <c r="E78" s="6">
        <v>58037.0</v>
      </c>
      <c r="F78" s="6">
        <v>4161.0</v>
      </c>
      <c r="G78" s="6">
        <v>0.071696</v>
      </c>
      <c r="H78" s="6">
        <v>0.257649</v>
      </c>
      <c r="I78" s="10"/>
      <c r="J78" s="10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drawing r:id="rId1"/>
</worksheet>
</file>